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19" uniqueCount="17">
  <si>
    <t>0pg/ml</t>
  </si>
  <si>
    <t>20pg/ml</t>
  </si>
  <si>
    <t>40pg/ml</t>
  </si>
  <si>
    <t>80pg/ml</t>
  </si>
  <si>
    <t>160pg/ml</t>
  </si>
  <si>
    <t>320pg/ml</t>
  </si>
  <si>
    <t>样本编号</t>
  </si>
  <si>
    <t>原始OD值</t>
  </si>
  <si>
    <t>浓度</t>
  </si>
  <si>
    <t>样本浓度(pg/ml)</t>
  </si>
  <si>
    <t>NC</t>
  </si>
  <si>
    <t>C</t>
  </si>
  <si>
    <t>dapt</t>
  </si>
  <si>
    <t>0 ng/ml</t>
  </si>
  <si>
    <t>100 ng/ml</t>
  </si>
  <si>
    <t>200 ng/ml</t>
  </si>
  <si>
    <t>300 ng/ml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7" fillId="6" borderId="3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20" borderId="7" applyNumberFormat="0" applyFon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6" fillId="18" borderId="6" applyNumberFormat="0" applyAlignment="0" applyProtection="0">
      <alignment vertical="center"/>
    </xf>
    <xf numFmtId="0" fontId="20" fillId="18" borderId="3" applyNumberFormat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A$12:$A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  <c:pt idx="5">
                  <c:v>320</c:v>
                </c:pt>
              </c:numCache>
            </c:numRef>
          </c:xVal>
          <c:yVal>
            <c:numRef>
              <c:f>[1]Sheet1!$B$12:$B$17</c:f>
              <c:numCache>
                <c:formatCode>General</c:formatCode>
                <c:ptCount val="6"/>
                <c:pt idx="0">
                  <c:v>0</c:v>
                </c:pt>
                <c:pt idx="1">
                  <c:v>0.154</c:v>
                </c:pt>
                <c:pt idx="2">
                  <c:v>0.2945</c:v>
                </c:pt>
                <c:pt idx="3">
                  <c:v>0.5405</c:v>
                </c:pt>
                <c:pt idx="4">
                  <c:v>1.004</c:v>
                </c:pt>
                <c:pt idx="5">
                  <c:v>2.00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787072"/>
        <c:axId val="341504652"/>
      </c:scatterChart>
      <c:valAx>
        <c:axId val="522787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1504652"/>
        <c:crosses val="autoZero"/>
        <c:crossBetween val="midCat"/>
      </c:valAx>
      <c:valAx>
        <c:axId val="3415046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2787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16535</xdr:colOff>
      <xdr:row>16</xdr:row>
      <xdr:rowOff>107950</xdr:rowOff>
    </xdr:from>
    <xdr:to>
      <xdr:col>6</xdr:col>
      <xdr:colOff>133985</xdr:colOff>
      <xdr:row>33</xdr:row>
      <xdr:rowOff>6350</xdr:rowOff>
    </xdr:to>
    <xdr:graphicFrame>
      <xdr:nvGraphicFramePr>
        <xdr:cNvPr id="2" name="图表 1"/>
        <xdr:cNvGraphicFramePr/>
      </xdr:nvGraphicFramePr>
      <xdr:xfrm>
        <a:off x="216535" y="2952750"/>
        <a:ext cx="5213350" cy="292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huawei\Desktop\&#29616;&#38454;&#27573;&#23454;&#39564;&#32467;&#26524;&#25972;&#29702;\&#20154;\&#31532;&#19968;&#27425;&#23454;&#39564;\ELISA\IL-17%20elis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2">
          <cell r="A12">
            <v>0</v>
          </cell>
          <cell r="B12">
            <v>0</v>
          </cell>
        </row>
        <row r="13">
          <cell r="A13">
            <v>20</v>
          </cell>
          <cell r="B13">
            <v>0.154</v>
          </cell>
        </row>
        <row r="14">
          <cell r="A14">
            <v>40</v>
          </cell>
          <cell r="B14">
            <v>0.2945</v>
          </cell>
        </row>
        <row r="15">
          <cell r="A15">
            <v>80</v>
          </cell>
          <cell r="B15">
            <v>0.5405</v>
          </cell>
        </row>
        <row r="16">
          <cell r="A16">
            <v>160</v>
          </cell>
          <cell r="B16">
            <v>1.004</v>
          </cell>
        </row>
        <row r="17">
          <cell r="A17">
            <v>320</v>
          </cell>
          <cell r="B17">
            <v>2.003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1"/>
  <sheetViews>
    <sheetView tabSelected="1" topLeftCell="H1" workbookViewId="0">
      <selection activeCell="L31" sqref="L31"/>
    </sheetView>
  </sheetViews>
  <sheetFormatPr defaultColWidth="9" defaultRowHeight="14"/>
  <cols>
    <col min="1" max="5" width="12.8181818181818"/>
    <col min="6" max="6" width="11.7272727272727"/>
    <col min="9" max="9" width="10.2727272727273" customWidth="1"/>
    <col min="10" max="14" width="12.8181818181818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s="3" t="s">
        <v>6</v>
      </c>
      <c r="J1" s="4" t="s">
        <v>7</v>
      </c>
      <c r="K1" s="4" t="s">
        <v>8</v>
      </c>
      <c r="L1" s="4" t="s">
        <v>9</v>
      </c>
    </row>
    <row r="2" spans="1:12">
      <c r="A2" s="1">
        <v>0.038</v>
      </c>
      <c r="B2" s="1">
        <v>0.214</v>
      </c>
      <c r="C2" s="1">
        <v>0.344</v>
      </c>
      <c r="D2" s="1">
        <v>0.53</v>
      </c>
      <c r="E2" s="1">
        <v>0.815</v>
      </c>
      <c r="F2" s="1">
        <v>2.028</v>
      </c>
      <c r="I2" s="3" t="s">
        <v>10</v>
      </c>
      <c r="J2" s="1">
        <v>0.412</v>
      </c>
      <c r="K2" s="4">
        <f>(J2-0.0277)/0.0062</f>
        <v>61.9838709677419</v>
      </c>
      <c r="L2" s="5">
        <f>K2*5</f>
        <v>309.91935483871</v>
      </c>
    </row>
    <row r="3" spans="1:12">
      <c r="A3" s="1">
        <v>0.039</v>
      </c>
      <c r="B3" s="1">
        <v>0.171</v>
      </c>
      <c r="C3" s="1">
        <v>0.322</v>
      </c>
      <c r="D3" s="1">
        <v>0.628</v>
      </c>
      <c r="E3" s="1">
        <v>1.27</v>
      </c>
      <c r="F3" s="1">
        <v>2.056</v>
      </c>
      <c r="I3" s="3"/>
      <c r="J3" s="1">
        <v>0.437</v>
      </c>
      <c r="K3" s="4">
        <f t="shared" ref="K3:K19" si="0">(J3-0.0277)/0.0062</f>
        <v>66.0161290322581</v>
      </c>
      <c r="L3" s="5">
        <f t="shared" ref="L3:L19" si="1">K3*5</f>
        <v>330.08064516129</v>
      </c>
    </row>
    <row r="4" spans="1:12">
      <c r="A4" s="1"/>
      <c r="B4" s="1"/>
      <c r="C4" s="1"/>
      <c r="D4" s="1"/>
      <c r="E4" s="1"/>
      <c r="F4" s="1"/>
      <c r="I4" s="3"/>
      <c r="J4" s="1">
        <v>0.388</v>
      </c>
      <c r="K4" s="4">
        <f t="shared" si="0"/>
        <v>58.1129032258065</v>
      </c>
      <c r="L4" s="5">
        <f t="shared" si="1"/>
        <v>290.564516129032</v>
      </c>
    </row>
    <row r="5" spans="1:12">
      <c r="A5" s="1">
        <f t="shared" ref="A5:F5" si="2">AVERAGE(A2:A4)</f>
        <v>0.0385</v>
      </c>
      <c r="B5" s="1">
        <f t="shared" si="2"/>
        <v>0.1925</v>
      </c>
      <c r="C5" s="1">
        <f t="shared" si="2"/>
        <v>0.333</v>
      </c>
      <c r="D5" s="1">
        <f t="shared" si="2"/>
        <v>0.579</v>
      </c>
      <c r="E5" s="1">
        <f t="shared" si="2"/>
        <v>1.0425</v>
      </c>
      <c r="F5" s="1">
        <f t="shared" si="2"/>
        <v>2.042</v>
      </c>
      <c r="I5" s="3" t="s">
        <v>11</v>
      </c>
      <c r="J5" s="1">
        <v>0.413</v>
      </c>
      <c r="K5" s="4">
        <f t="shared" si="0"/>
        <v>62.1451612903226</v>
      </c>
      <c r="L5" s="5">
        <f t="shared" si="1"/>
        <v>310.725806451613</v>
      </c>
    </row>
    <row r="6" spans="1:12">
      <c r="A6" s="1">
        <f t="shared" ref="A6:F6" si="3">STDEVA(A2:A4)</f>
        <v>0.000707106781186548</v>
      </c>
      <c r="B6" s="1">
        <f t="shared" si="3"/>
        <v>0.0304055915910215</v>
      </c>
      <c r="C6" s="1">
        <f t="shared" si="3"/>
        <v>0.015556349186104</v>
      </c>
      <c r="D6" s="1">
        <f t="shared" si="3"/>
        <v>0.0692964645562816</v>
      </c>
      <c r="E6" s="1">
        <f t="shared" si="3"/>
        <v>0.321733585439879</v>
      </c>
      <c r="F6" s="1">
        <f t="shared" si="3"/>
        <v>0.0197989898732233</v>
      </c>
      <c r="I6" s="3"/>
      <c r="J6" s="1">
        <v>0.448</v>
      </c>
      <c r="K6" s="4">
        <f t="shared" si="0"/>
        <v>67.7903225806452</v>
      </c>
      <c r="L6" s="5">
        <f t="shared" si="1"/>
        <v>338.951612903226</v>
      </c>
    </row>
    <row r="7" spans="1:12">
      <c r="A7" s="2">
        <f>A5-$A$5</f>
        <v>0</v>
      </c>
      <c r="B7" s="2">
        <f>B5-$A$5</f>
        <v>0.154</v>
      </c>
      <c r="C7" s="2">
        <f>C5-$A$5</f>
        <v>0.2945</v>
      </c>
      <c r="D7" s="2">
        <f>D5-$A$5</f>
        <v>0.5405</v>
      </c>
      <c r="E7" s="2">
        <f>E5-$A$5</f>
        <v>1.004</v>
      </c>
      <c r="F7" s="2">
        <f>F5-$A$5</f>
        <v>2.0035</v>
      </c>
      <c r="I7" s="3"/>
      <c r="J7" s="1">
        <v>0.44</v>
      </c>
      <c r="K7" s="4">
        <f t="shared" si="0"/>
        <v>66.5</v>
      </c>
      <c r="L7" s="5">
        <f t="shared" si="1"/>
        <v>332.5</v>
      </c>
    </row>
    <row r="8" spans="9:12">
      <c r="I8" s="3">
        <v>100</v>
      </c>
      <c r="J8" s="1">
        <v>0.503</v>
      </c>
      <c r="K8" s="4">
        <f t="shared" si="0"/>
        <v>76.6612903225807</v>
      </c>
      <c r="L8" s="5">
        <f t="shared" si="1"/>
        <v>383.306451612903</v>
      </c>
    </row>
    <row r="9" spans="9:12">
      <c r="I9" s="3"/>
      <c r="J9" s="1">
        <v>0.551</v>
      </c>
      <c r="K9" s="4">
        <f t="shared" si="0"/>
        <v>84.4032258064516</v>
      </c>
      <c r="L9" s="5">
        <f t="shared" si="1"/>
        <v>422.016129032258</v>
      </c>
    </row>
    <row r="10" spans="1:12">
      <c r="A10" s="1">
        <v>0</v>
      </c>
      <c r="B10" s="1">
        <v>0</v>
      </c>
      <c r="I10" s="3"/>
      <c r="J10" s="1">
        <v>0.52</v>
      </c>
      <c r="K10" s="4">
        <f t="shared" si="0"/>
        <v>79.4032258064516</v>
      </c>
      <c r="L10" s="5">
        <f t="shared" si="1"/>
        <v>397.016129032258</v>
      </c>
    </row>
    <row r="11" spans="1:12">
      <c r="A11" s="1">
        <v>20</v>
      </c>
      <c r="B11" s="1">
        <v>0.154</v>
      </c>
      <c r="I11" s="3">
        <v>200</v>
      </c>
      <c r="J11" s="1">
        <v>0.58</v>
      </c>
      <c r="K11" s="4">
        <f t="shared" si="0"/>
        <v>89.0806451612903</v>
      </c>
      <c r="L11" s="5">
        <f t="shared" si="1"/>
        <v>445.403225806452</v>
      </c>
    </row>
    <row r="12" spans="1:12">
      <c r="A12" s="1">
        <v>40</v>
      </c>
      <c r="B12" s="1">
        <v>0.2945</v>
      </c>
      <c r="I12" s="3"/>
      <c r="J12" s="1">
        <v>0.594</v>
      </c>
      <c r="K12" s="4">
        <f t="shared" si="0"/>
        <v>91.3387096774194</v>
      </c>
      <c r="L12" s="5">
        <f t="shared" si="1"/>
        <v>456.693548387097</v>
      </c>
    </row>
    <row r="13" spans="1:12">
      <c r="A13" s="1">
        <v>80</v>
      </c>
      <c r="B13" s="1">
        <v>0.5405</v>
      </c>
      <c r="I13" s="1"/>
      <c r="J13" s="1">
        <v>0.637</v>
      </c>
      <c r="K13" s="4">
        <f t="shared" si="0"/>
        <v>98.2741935483871</v>
      </c>
      <c r="L13" s="5">
        <f t="shared" si="1"/>
        <v>491.370967741936</v>
      </c>
    </row>
    <row r="14" spans="1:12">
      <c r="A14" s="1">
        <v>160</v>
      </c>
      <c r="B14" s="1">
        <v>1.004</v>
      </c>
      <c r="I14" s="6">
        <v>300</v>
      </c>
      <c r="J14" s="1">
        <v>0.676</v>
      </c>
      <c r="K14" s="4">
        <f t="shared" si="0"/>
        <v>104.564516129032</v>
      </c>
      <c r="L14" s="5">
        <f t="shared" si="1"/>
        <v>522.822580645161</v>
      </c>
    </row>
    <row r="15" spans="1:12">
      <c r="A15" s="1">
        <v>320</v>
      </c>
      <c r="B15" s="1">
        <v>2.0035</v>
      </c>
      <c r="I15" s="1"/>
      <c r="J15" s="1">
        <v>0.608</v>
      </c>
      <c r="K15" s="4">
        <f t="shared" si="0"/>
        <v>93.5967741935484</v>
      </c>
      <c r="L15" s="5">
        <f t="shared" si="1"/>
        <v>467.983870967742</v>
      </c>
    </row>
    <row r="16" spans="9:12">
      <c r="I16" s="1"/>
      <c r="J16" s="1">
        <v>0.594</v>
      </c>
      <c r="K16" s="4">
        <f t="shared" si="0"/>
        <v>91.3387096774194</v>
      </c>
      <c r="L16" s="5">
        <f t="shared" si="1"/>
        <v>456.693548387097</v>
      </c>
    </row>
    <row r="17" spans="9:12">
      <c r="I17" s="7" t="s">
        <v>12</v>
      </c>
      <c r="J17" s="1">
        <v>0.455</v>
      </c>
      <c r="K17" s="4">
        <f t="shared" si="0"/>
        <v>68.9193548387097</v>
      </c>
      <c r="L17" s="5">
        <f t="shared" si="1"/>
        <v>344.596774193548</v>
      </c>
    </row>
    <row r="18" spans="10:12">
      <c r="J18" s="1">
        <v>0.451</v>
      </c>
      <c r="K18" s="4">
        <f t="shared" si="0"/>
        <v>68.2741935483871</v>
      </c>
      <c r="L18" s="5">
        <f t="shared" si="1"/>
        <v>341.370967741935</v>
      </c>
    </row>
    <row r="19" spans="10:12">
      <c r="J19" s="1">
        <v>0.521</v>
      </c>
      <c r="K19" s="4">
        <f t="shared" si="0"/>
        <v>79.5645161290323</v>
      </c>
      <c r="L19" s="5">
        <f t="shared" si="1"/>
        <v>397.822580645161</v>
      </c>
    </row>
    <row r="20" spans="9:9">
      <c r="I20" s="7"/>
    </row>
    <row r="21" spans="10:10">
      <c r="J21" s="1"/>
    </row>
    <row r="22" spans="10:10">
      <c r="J22" s="1"/>
    </row>
    <row r="23" spans="10:10">
      <c r="J23" s="1"/>
    </row>
    <row r="25" spans="9:14">
      <c r="I25" t="s">
        <v>10</v>
      </c>
      <c r="J25" t="s">
        <v>13</v>
      </c>
      <c r="K25" t="s">
        <v>14</v>
      </c>
      <c r="L25" t="s">
        <v>15</v>
      </c>
      <c r="M25" t="s">
        <v>16</v>
      </c>
      <c r="N25" t="s">
        <v>12</v>
      </c>
    </row>
    <row r="26" spans="9:14">
      <c r="I26">
        <v>309.91935483871</v>
      </c>
      <c r="J26">
        <v>310.725806451613</v>
      </c>
      <c r="K26">
        <v>383.306451612903</v>
      </c>
      <c r="L26">
        <v>445.403225806452</v>
      </c>
      <c r="M26">
        <v>522.822580645161</v>
      </c>
      <c r="N26" s="5">
        <v>344.596774193548</v>
      </c>
    </row>
    <row r="27" spans="9:14">
      <c r="I27">
        <v>330.08064516129</v>
      </c>
      <c r="J27">
        <v>338.951612903226</v>
      </c>
      <c r="K27">
        <v>422.016129032258</v>
      </c>
      <c r="L27">
        <v>456.693548387097</v>
      </c>
      <c r="M27">
        <v>467.983870967742</v>
      </c>
      <c r="N27" s="5">
        <v>341.370967741935</v>
      </c>
    </row>
    <row r="28" spans="9:14">
      <c r="I28">
        <v>290.564516129032</v>
      </c>
      <c r="J28">
        <v>332.5</v>
      </c>
      <c r="K28">
        <v>397.016129032258</v>
      </c>
      <c r="L28">
        <v>491.370967741936</v>
      </c>
      <c r="M28">
        <v>456.693548387097</v>
      </c>
      <c r="N28" s="5">
        <v>397.822580645161</v>
      </c>
    </row>
    <row r="30" spans="9:14">
      <c r="I30">
        <f>AVERAGE(I26:I28)</f>
        <v>310.188172043011</v>
      </c>
      <c r="J30">
        <f>AVERAGE(J26:J28)</f>
        <v>327.39247311828</v>
      </c>
      <c r="K30">
        <f>AVERAGE(K26:K28)</f>
        <v>400.779569892473</v>
      </c>
      <c r="L30">
        <f>AVERAGE(L26:L28)</f>
        <v>464.489247311828</v>
      </c>
      <c r="M30">
        <f>AVERAGE(M26:M28)</f>
        <v>482.5</v>
      </c>
      <c r="N30">
        <f>AVERAGE(N26:N28)</f>
        <v>361.263440860215</v>
      </c>
    </row>
    <row r="31" spans="9:14">
      <c r="I31">
        <f>STDEVA(I26:I28)</f>
        <v>19.7594359848785</v>
      </c>
      <c r="J31">
        <f>STDEVA(J26:J28)</f>
        <v>14.7898330144935</v>
      </c>
      <c r="K31">
        <f>STDEVA(K26:K28)</f>
        <v>19.6273379959912</v>
      </c>
      <c r="L31">
        <f>STDEVA(L26:L28)</f>
        <v>23.9549163211981</v>
      </c>
      <c r="M31">
        <f>STDEVA(M26:M28)</f>
        <v>35.3737293539699</v>
      </c>
      <c r="N31">
        <f>STDEVA(N26:N28)</f>
        <v>31.7021999737754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12-30T17:37:00Z</dcterms:created>
  <dcterms:modified xsi:type="dcterms:W3CDTF">2021-12-30T18:4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33485D0A2E4C22B32642DEDB606767</vt:lpwstr>
  </property>
  <property fmtid="{D5CDD505-2E9C-101B-9397-08002B2CF9AE}" pid="3" name="KSOProductBuildVer">
    <vt:lpwstr>2052-11.1.0.11115</vt:lpwstr>
  </property>
</Properties>
</file>